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s\CurrentProjects\ELDERMET\NatureAgingRevision\Final_Round\final_documents\SourceData\"/>
    </mc:Choice>
  </mc:AlternateContent>
  <xr:revisionPtr revIDLastSave="0" documentId="13_ncr:1_{5940725C-6F64-4C2C-B857-349704665B02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Heatmap_UpperPanel" sheetId="1" r:id="rId1"/>
    <sheet name="Heatmap_LowerPane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" uniqueCount="32">
  <si>
    <t>HMP_2019_ibdmdb</t>
  </si>
  <si>
    <t>SankaranarayananK_2015</t>
  </si>
  <si>
    <t>CosteaPI_2017</t>
  </si>
  <si>
    <t>AsnicarF_2021</t>
  </si>
  <si>
    <t>HansenLBS_2018</t>
  </si>
  <si>
    <t>NielsenHB_2014</t>
  </si>
  <si>
    <t>SchirmerM_2016</t>
  </si>
  <si>
    <t>WirbelJ_2018</t>
  </si>
  <si>
    <t>ZellerG_2014</t>
  </si>
  <si>
    <t>KeohaneDM_2020</t>
  </si>
  <si>
    <t>ISC</t>
  </si>
  <si>
    <t>QinN_2014</t>
  </si>
  <si>
    <t>YeZ_2018</t>
  </si>
  <si>
    <t>QinJ_2012</t>
  </si>
  <si>
    <t>YachidaS_2019</t>
  </si>
  <si>
    <t>DhakanDB_2019</t>
  </si>
  <si>
    <t>GuptaA_2019</t>
  </si>
  <si>
    <t>BritoIL_2016</t>
  </si>
  <si>
    <t>PehrssonE_2016</t>
  </si>
  <si>
    <t>LokmerA_2019</t>
  </si>
  <si>
    <t>PasolliE_2019</t>
  </si>
  <si>
    <t>RubelMA_2020</t>
  </si>
  <si>
    <t>RampelliS_2015</t>
  </si>
  <si>
    <t>pathway_bray_uniqueness</t>
  </si>
  <si>
    <t>pathway_jaccard_uniqueness</t>
  </si>
  <si>
    <t>pathway_aitchison_uniqueness</t>
  </si>
  <si>
    <t>pathway_kendall_uniqueness</t>
  </si>
  <si>
    <t>pathway_shannon</t>
  </si>
  <si>
    <t>Estimate</t>
  </si>
  <si>
    <t>Qvalue</t>
  </si>
  <si>
    <t>Directionality</t>
  </si>
  <si>
    <t xml:space="preserve">Cells are colored in the same scheme as the Heatmap. -3 indicates Negative Estimate with Q-Value&lt;=0.1. 3 indicates Positive Estimate with Q-Value&lt;=0.1. -1 or -2 indicates Negative Estimate with Q-Value&gt;0.1. 1 or 2 indicates Positive Estimate with Q-Value&gt;0.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11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002060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ont>
        <b/>
        <i val="0"/>
      </font>
      <fill>
        <patternFill>
          <bgColor rgb="FFC00000"/>
        </patternFill>
      </fill>
    </dxf>
    <dxf>
      <font>
        <b/>
        <i val="0"/>
      </font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"/>
  <sheetViews>
    <sheetView workbookViewId="0">
      <selection activeCell="F9" sqref="F9"/>
    </sheetView>
  </sheetViews>
  <sheetFormatPr defaultRowHeight="14.5" x14ac:dyDescent="0.35"/>
  <cols>
    <col min="1" max="1" width="27.36328125" bestFit="1" customWidth="1"/>
  </cols>
  <sheetData>
    <row r="1" spans="1:24" x14ac:dyDescent="0.35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</row>
    <row r="2" spans="1:24" x14ac:dyDescent="0.35">
      <c r="A2" s="2" t="s">
        <v>23</v>
      </c>
      <c r="B2" s="2">
        <v>1E-3</v>
      </c>
      <c r="C2" s="2">
        <v>0.13100000000000001</v>
      </c>
      <c r="D2" s="2">
        <v>1E-3</v>
      </c>
      <c r="E2" s="2">
        <v>1E-3</v>
      </c>
      <c r="F2" s="2">
        <v>2.7E-2</v>
      </c>
      <c r="G2" s="2">
        <v>1E-3</v>
      </c>
      <c r="H2" s="2">
        <v>8.9999999999999993E-3</v>
      </c>
      <c r="I2" s="2">
        <v>5.5E-2</v>
      </c>
      <c r="J2" s="2">
        <v>0.03</v>
      </c>
      <c r="K2" s="2">
        <v>0.30599999999999999</v>
      </c>
      <c r="L2" s="2">
        <v>1E-3</v>
      </c>
      <c r="M2" s="2">
        <v>0.96899999999999997</v>
      </c>
      <c r="N2" s="2">
        <v>0.152</v>
      </c>
      <c r="O2" s="2">
        <v>0.41699999999999998</v>
      </c>
      <c r="P2" s="2">
        <v>1E-3</v>
      </c>
      <c r="Q2" s="2">
        <v>4.5999999999999999E-2</v>
      </c>
      <c r="R2" s="2">
        <v>0.19400000000000001</v>
      </c>
      <c r="S2" s="2">
        <v>3.6999999999999998E-2</v>
      </c>
      <c r="T2" s="2">
        <v>1.7999999999999999E-2</v>
      </c>
      <c r="U2" s="2">
        <v>0.29099999999999998</v>
      </c>
      <c r="V2" s="2">
        <v>0.46800000000000003</v>
      </c>
      <c r="W2" s="2">
        <v>0.77300000000000002</v>
      </c>
      <c r="X2" s="2">
        <v>0.628</v>
      </c>
    </row>
    <row r="3" spans="1:24" x14ac:dyDescent="0.35">
      <c r="A3" s="2" t="s">
        <v>24</v>
      </c>
      <c r="B3" s="2">
        <v>1E-3</v>
      </c>
      <c r="C3" s="2">
        <v>6.7000000000000004E-2</v>
      </c>
      <c r="D3" s="2">
        <v>1E-3</v>
      </c>
      <c r="E3" s="2">
        <v>1E-3</v>
      </c>
      <c r="F3" s="2">
        <v>5.0000000000000001E-3</v>
      </c>
      <c r="G3" s="2">
        <v>1E-3</v>
      </c>
      <c r="H3" s="2">
        <v>3.0000000000000001E-3</v>
      </c>
      <c r="I3" s="2">
        <v>4.2000000000000003E-2</v>
      </c>
      <c r="J3" s="2">
        <v>4.8000000000000001E-2</v>
      </c>
      <c r="K3" s="2">
        <v>0.35499999999999998</v>
      </c>
      <c r="L3" s="2">
        <v>1E-3</v>
      </c>
      <c r="M3" s="2">
        <v>0.97599999999999998</v>
      </c>
      <c r="N3" s="2">
        <v>0.188</v>
      </c>
      <c r="O3" s="2">
        <v>0.39500000000000002</v>
      </c>
      <c r="P3" s="2">
        <v>1E-3</v>
      </c>
      <c r="Q3" s="2">
        <v>2.1999999999999999E-2</v>
      </c>
      <c r="R3" s="2">
        <v>0.17399999999999999</v>
      </c>
      <c r="S3" s="2">
        <v>1.7000000000000001E-2</v>
      </c>
      <c r="T3" s="2">
        <v>4.3999999999999997E-2</v>
      </c>
      <c r="U3" s="2">
        <v>0.217</v>
      </c>
      <c r="V3" s="2">
        <v>0.53600000000000003</v>
      </c>
      <c r="W3" s="2">
        <v>0.72</v>
      </c>
      <c r="X3" s="2">
        <v>0.61199999999999999</v>
      </c>
    </row>
    <row r="4" spans="1:24" x14ac:dyDescent="0.35">
      <c r="A4" s="2" t="s">
        <v>25</v>
      </c>
      <c r="B4" s="2">
        <v>5.0000000000000001E-3</v>
      </c>
      <c r="C4" s="2">
        <v>8.0000000000000002E-3</v>
      </c>
      <c r="D4" s="2">
        <v>1E-3</v>
      </c>
      <c r="E4" s="2">
        <v>1E-3</v>
      </c>
      <c r="F4" s="2">
        <v>1.0999999999999999E-2</v>
      </c>
      <c r="G4" s="2">
        <v>1E-3</v>
      </c>
      <c r="H4" s="2">
        <v>1E-3</v>
      </c>
      <c r="I4" s="2">
        <v>0.125</v>
      </c>
      <c r="J4" s="2">
        <v>2.1000000000000001E-2</v>
      </c>
      <c r="K4" s="2">
        <v>0.20200000000000001</v>
      </c>
      <c r="L4" s="2">
        <v>1E-3</v>
      </c>
      <c r="M4" s="2">
        <v>0.92400000000000004</v>
      </c>
      <c r="N4" s="2">
        <v>8.7999999999999995E-2</v>
      </c>
      <c r="O4" s="2">
        <v>0.17299999999999999</v>
      </c>
      <c r="P4" s="2">
        <v>1E-3</v>
      </c>
      <c r="Q4" s="2">
        <v>0.49099999999999999</v>
      </c>
      <c r="R4" s="2">
        <v>0.44600000000000001</v>
      </c>
      <c r="S4" s="2">
        <v>5.2999999999999999E-2</v>
      </c>
      <c r="T4" s="2">
        <v>0.52800000000000002</v>
      </c>
      <c r="U4" s="2">
        <v>0.125</v>
      </c>
      <c r="V4" s="2">
        <v>0.82299999999999995</v>
      </c>
      <c r="W4" s="2">
        <v>0.83</v>
      </c>
      <c r="X4" s="2">
        <v>0.78300000000000003</v>
      </c>
    </row>
    <row r="5" spans="1:24" x14ac:dyDescent="0.35">
      <c r="A5" s="2" t="s">
        <v>26</v>
      </c>
      <c r="B5" s="2">
        <v>5.0000000000000001E-3</v>
      </c>
      <c r="C5" s="2">
        <v>1.0999999999999999E-2</v>
      </c>
      <c r="D5" s="2">
        <v>1E-3</v>
      </c>
      <c r="E5" s="2">
        <v>1E-3</v>
      </c>
      <c r="F5" s="2">
        <v>1.6E-2</v>
      </c>
      <c r="G5" s="2">
        <v>1E-3</v>
      </c>
      <c r="H5" s="2">
        <v>1E-3</v>
      </c>
      <c r="I5" s="2">
        <v>0.216</v>
      </c>
      <c r="J5" s="2">
        <v>2.5999999999999999E-2</v>
      </c>
      <c r="K5" s="2">
        <v>0.182</v>
      </c>
      <c r="L5" s="2">
        <v>1E-3</v>
      </c>
      <c r="M5" s="2">
        <v>0.438</v>
      </c>
      <c r="N5" s="2">
        <v>0.115</v>
      </c>
      <c r="O5" s="2">
        <v>2.7E-2</v>
      </c>
      <c r="P5" s="2">
        <v>1E-3</v>
      </c>
      <c r="Q5" s="2">
        <v>0.49099999999999999</v>
      </c>
      <c r="R5" s="2">
        <v>0.44900000000000001</v>
      </c>
      <c r="S5" s="2">
        <v>5.1999999999999998E-2</v>
      </c>
      <c r="T5" s="2">
        <v>0.47299999999999998</v>
      </c>
      <c r="U5" s="2">
        <v>7.5999999999999998E-2</v>
      </c>
      <c r="V5" s="2">
        <v>0.87</v>
      </c>
      <c r="W5" s="2">
        <v>0.746</v>
      </c>
      <c r="X5" s="2">
        <v>0.13700000000000001</v>
      </c>
    </row>
  </sheetData>
  <conditionalFormatting sqref="B2:X5">
    <cfRule type="cellIs" dxfId="10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2"/>
  <sheetViews>
    <sheetView tabSelected="1" topLeftCell="A7" workbookViewId="0">
      <selection activeCell="A23" sqref="A23"/>
    </sheetView>
  </sheetViews>
  <sheetFormatPr defaultRowHeight="14.5" x14ac:dyDescent="0.35"/>
  <cols>
    <col min="1" max="1" width="36.08984375" customWidth="1"/>
  </cols>
  <sheetData>
    <row r="1" spans="1:24" ht="36" x14ac:dyDescent="0.8">
      <c r="A1" s="5" t="s">
        <v>2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 spans="1:24" x14ac:dyDescent="0.35">
      <c r="A2" s="1" t="s">
        <v>27</v>
      </c>
      <c r="B2" s="4">
        <v>-6.5979361652902097E-4</v>
      </c>
      <c r="C2" s="4">
        <v>4.3169046965257597E-3</v>
      </c>
      <c r="D2" s="4">
        <v>-2.5607953481920202E-3</v>
      </c>
      <c r="E2" s="4">
        <v>-1.6958568983950199E-4</v>
      </c>
      <c r="F2" s="4">
        <v>-1.6746676548469301E-3</v>
      </c>
      <c r="G2" s="4">
        <v>-2.1261207444056101E-3</v>
      </c>
      <c r="H2" s="4">
        <v>-4.9209387382156402E-4</v>
      </c>
      <c r="I2" s="4">
        <v>-9.23155680146766E-4</v>
      </c>
      <c r="J2" s="4">
        <v>4.5670087143645996E-3</v>
      </c>
      <c r="K2" s="4">
        <v>1.6716945088163901E-3</v>
      </c>
      <c r="L2" s="4">
        <v>7.4375374062248204E-3</v>
      </c>
      <c r="M2" s="4">
        <v>-1.10664649513253E-5</v>
      </c>
      <c r="N2" s="4">
        <v>2.1154581347637598E-3</v>
      </c>
      <c r="O2" s="4">
        <v>1.1789636429620201E-3</v>
      </c>
      <c r="P2" s="4">
        <v>3.4447473403395098E-3</v>
      </c>
      <c r="Q2" s="4">
        <v>2.9631379830972701E-3</v>
      </c>
      <c r="R2" s="4">
        <v>3.5311825155456898E-3</v>
      </c>
      <c r="S2" s="4">
        <v>1.8453743891139001E-3</v>
      </c>
      <c r="T2" s="4">
        <v>-1.9771627152447599E-4</v>
      </c>
      <c r="U2" s="4">
        <v>2.5863643529386998E-3</v>
      </c>
      <c r="V2" s="4">
        <v>1.90014535550507E-3</v>
      </c>
      <c r="W2" s="4">
        <v>1.2603530130177599E-4</v>
      </c>
      <c r="X2" s="4">
        <v>1.2013455184000999E-3</v>
      </c>
    </row>
    <row r="3" spans="1:24" x14ac:dyDescent="0.35">
      <c r="A3" s="1" t="s">
        <v>23</v>
      </c>
      <c r="B3" s="4">
        <v>-1.3528902795982101E-4</v>
      </c>
      <c r="C3" s="4">
        <v>6.6582943858502295E-4</v>
      </c>
      <c r="D3" s="4">
        <v>8.1659726855683496E-5</v>
      </c>
      <c r="E3" s="4">
        <v>1.02019965948234E-4</v>
      </c>
      <c r="F3" s="4">
        <v>-7.8838970171785607E-5</v>
      </c>
      <c r="G3" s="4">
        <v>4.97917731123201E-4</v>
      </c>
      <c r="H3" s="4">
        <v>1.13003732510675E-4</v>
      </c>
      <c r="I3" s="4">
        <v>6.4945452436889706E-5</v>
      </c>
      <c r="J3" s="4">
        <v>-1.8298522191269499E-4</v>
      </c>
      <c r="K3" s="4">
        <v>3.2467460191594398E-5</v>
      </c>
      <c r="L3" s="4">
        <v>-4.0727215120284899E-5</v>
      </c>
      <c r="M3" s="4">
        <v>1.2782539610352601E-4</v>
      </c>
      <c r="N3" s="4">
        <v>-2.8423639985868798E-4</v>
      </c>
      <c r="O3" s="4">
        <v>2.0536887801293501E-5</v>
      </c>
      <c r="P3" s="4">
        <v>-1.34203779837698E-4</v>
      </c>
      <c r="Q3" s="4">
        <v>-6.4282235215920298E-4</v>
      </c>
      <c r="R3" s="4">
        <v>2.7439925233345799E-4</v>
      </c>
      <c r="S3" s="4">
        <v>1.9015005484894799E-4</v>
      </c>
      <c r="T3" s="4">
        <v>1.2942975495960701E-4</v>
      </c>
      <c r="U3" s="4">
        <v>-3.5741722676853799E-4</v>
      </c>
      <c r="V3" s="4">
        <v>2.7449437386120601E-4</v>
      </c>
      <c r="W3" s="4">
        <v>-9.8507773453565298E-5</v>
      </c>
      <c r="X3" s="4">
        <v>-1.4262738224127101E-4</v>
      </c>
    </row>
    <row r="4" spans="1:24" x14ac:dyDescent="0.35">
      <c r="A4" s="1" t="s">
        <v>24</v>
      </c>
      <c r="B4" s="4">
        <v>-2.40479118765219E-4</v>
      </c>
      <c r="C4" s="4">
        <v>1.0639302443936E-3</v>
      </c>
      <c r="D4" s="4">
        <v>1.3583723261555199E-4</v>
      </c>
      <c r="E4" s="4">
        <v>1.79923630696666E-4</v>
      </c>
      <c r="F4" s="4">
        <v>-1.3873051311564001E-4</v>
      </c>
      <c r="G4" s="4">
        <v>8.3454001975159298E-4</v>
      </c>
      <c r="H4" s="4">
        <v>1.98264967509854E-4</v>
      </c>
      <c r="I4" s="4">
        <v>1.1368037462511E-4</v>
      </c>
      <c r="J4" s="4">
        <v>-3.0929143154425801E-4</v>
      </c>
      <c r="K4" s="4">
        <v>5.4562843745548402E-5</v>
      </c>
      <c r="L4" s="4">
        <v>-6.9381862484930906E-5</v>
      </c>
      <c r="M4" s="4">
        <v>2.18518568735039E-4</v>
      </c>
      <c r="N4" s="4">
        <v>-4.52154176435042E-4</v>
      </c>
      <c r="O4" s="4">
        <v>3.50546327289246E-5</v>
      </c>
      <c r="P4" s="4">
        <v>-2.2804308196810601E-4</v>
      </c>
      <c r="Q4" s="4">
        <v>-1.04122767797593E-3</v>
      </c>
      <c r="R4" s="4">
        <v>4.1467186281429199E-4</v>
      </c>
      <c r="S4" s="4">
        <v>3.3175760995780802E-4</v>
      </c>
      <c r="T4" s="4">
        <v>2.0873465078687401E-4</v>
      </c>
      <c r="U4" s="4">
        <v>-5.7603126058530395E-4</v>
      </c>
      <c r="V4" s="4">
        <v>4.4475222737299101E-4</v>
      </c>
      <c r="W4" s="4">
        <v>-1.63752863662577E-4</v>
      </c>
      <c r="X4" s="4">
        <v>-2.5512852775981803E-4</v>
      </c>
    </row>
    <row r="5" spans="1:24" x14ac:dyDescent="0.35">
      <c r="A5" s="1" t="s">
        <v>25</v>
      </c>
      <c r="B5" s="4">
        <v>-1.8802655086977899E-2</v>
      </c>
      <c r="C5" s="4">
        <v>7.6487519557043998E-2</v>
      </c>
      <c r="D5" s="4">
        <v>-7.2416392587178104E-3</v>
      </c>
      <c r="E5" s="4">
        <v>4.3391574366855399E-3</v>
      </c>
      <c r="F5" s="4">
        <v>-2.4786081972253899E-3</v>
      </c>
      <c r="G5" s="4">
        <v>3.1754991594694998E-2</v>
      </c>
      <c r="H5" s="4">
        <v>1.1077449742682301E-2</v>
      </c>
      <c r="I5" s="4">
        <v>1.37940484349092E-3</v>
      </c>
      <c r="J5" s="4">
        <v>-5.58093638156226E-3</v>
      </c>
      <c r="K5" s="4">
        <v>1.48843396829991E-2</v>
      </c>
      <c r="L5" s="4">
        <v>-4.0724403220137803E-2</v>
      </c>
      <c r="M5" s="4">
        <v>1.06348599998532E-2</v>
      </c>
      <c r="N5" s="4">
        <v>-2.4440430178453102E-3</v>
      </c>
      <c r="O5" s="4">
        <v>1.0210337965021601E-2</v>
      </c>
      <c r="P5" s="4">
        <v>-1.2908945143483799E-2</v>
      </c>
      <c r="Q5" s="4">
        <v>-2.1343972521935001E-2</v>
      </c>
      <c r="R5" s="4">
        <v>-1.5049886293201E-2</v>
      </c>
      <c r="S5" s="4">
        <v>6.1298365257211399E-3</v>
      </c>
      <c r="T5" s="4">
        <v>1.9000820047083498E-2</v>
      </c>
      <c r="U5" s="4">
        <v>-2.5185013559419499E-2</v>
      </c>
      <c r="V5" s="4">
        <v>-5.0934382084293897E-3</v>
      </c>
      <c r="W5" s="4">
        <v>-1.4178198730917401E-2</v>
      </c>
      <c r="X5" s="4">
        <v>-2.5629075605767399E-2</v>
      </c>
    </row>
    <row r="6" spans="1:24" x14ac:dyDescent="0.35">
      <c r="A6" s="1" t="s">
        <v>26</v>
      </c>
      <c r="B6" s="4">
        <v>-1.4219474682210299E-4</v>
      </c>
      <c r="C6" s="4">
        <v>5.0098608832075005E-4</v>
      </c>
      <c r="D6" s="4">
        <v>8.7580306336055398E-5</v>
      </c>
      <c r="E6" s="4">
        <v>4.2341460582618702E-5</v>
      </c>
      <c r="F6" s="4">
        <v>2.5049189605379401E-5</v>
      </c>
      <c r="G6" s="4">
        <v>1.95772552073224E-4</v>
      </c>
      <c r="H6" s="4">
        <v>9.9154485697606096E-5</v>
      </c>
      <c r="I6" s="4">
        <v>-6.2109295420378601E-5</v>
      </c>
      <c r="J6" s="4">
        <v>7.9216516823671799E-5</v>
      </c>
      <c r="K6" s="4">
        <v>1.13092311171337E-4</v>
      </c>
      <c r="L6" s="4">
        <v>-6.3880641744732501E-5</v>
      </c>
      <c r="M6" s="4">
        <v>8.7353256963145507E-5</v>
      </c>
      <c r="N6" s="4">
        <v>5.0782660642487197E-5</v>
      </c>
      <c r="O6" s="4">
        <v>5.8670513731305799E-5</v>
      </c>
      <c r="P6" s="4">
        <v>-2.5220010479852401E-5</v>
      </c>
      <c r="Q6" s="4">
        <v>-2.3080745121883899E-4</v>
      </c>
      <c r="R6" s="4">
        <v>-1.5815456368222099E-4</v>
      </c>
      <c r="S6" s="4">
        <v>-3.3675886924054902E-5</v>
      </c>
      <c r="T6" s="4">
        <v>1.2907430871547299E-4</v>
      </c>
      <c r="U6" s="4">
        <v>-3.0442637081913701E-4</v>
      </c>
      <c r="V6" s="4">
        <v>-1.7761012280666601E-5</v>
      </c>
      <c r="W6" s="4">
        <v>-6.2980446800011306E-5</v>
      </c>
      <c r="X6" s="4">
        <v>2.11592228836521E-4</v>
      </c>
    </row>
    <row r="9" spans="1:24" ht="36" x14ac:dyDescent="0.8">
      <c r="A9" s="5" t="s">
        <v>29</v>
      </c>
      <c r="B9" s="2" t="s">
        <v>0</v>
      </c>
      <c r="C9" s="2" t="s">
        <v>1</v>
      </c>
      <c r="D9" s="2" t="s">
        <v>2</v>
      </c>
      <c r="E9" s="2" t="s">
        <v>3</v>
      </c>
      <c r="F9" s="2" t="s">
        <v>4</v>
      </c>
      <c r="G9" s="2" t="s">
        <v>5</v>
      </c>
      <c r="H9" s="2" t="s">
        <v>6</v>
      </c>
      <c r="I9" s="2" t="s">
        <v>7</v>
      </c>
      <c r="J9" s="2" t="s">
        <v>8</v>
      </c>
      <c r="K9" s="2" t="s">
        <v>9</v>
      </c>
      <c r="L9" s="2" t="s">
        <v>10</v>
      </c>
      <c r="M9" s="2" t="s">
        <v>11</v>
      </c>
      <c r="N9" s="2" t="s">
        <v>12</v>
      </c>
      <c r="O9" s="2" t="s">
        <v>13</v>
      </c>
      <c r="P9" s="2" t="s">
        <v>14</v>
      </c>
      <c r="Q9" s="2" t="s">
        <v>15</v>
      </c>
      <c r="R9" s="2" t="s">
        <v>16</v>
      </c>
      <c r="S9" s="2" t="s">
        <v>17</v>
      </c>
      <c r="T9" s="2" t="s">
        <v>18</v>
      </c>
      <c r="U9" s="2" t="s">
        <v>19</v>
      </c>
      <c r="V9" s="2" t="s">
        <v>20</v>
      </c>
      <c r="W9" s="2" t="s">
        <v>21</v>
      </c>
      <c r="X9" s="2" t="s">
        <v>22</v>
      </c>
    </row>
    <row r="10" spans="1:24" x14ac:dyDescent="0.35">
      <c r="A10" s="2" t="s">
        <v>27</v>
      </c>
      <c r="B10" s="6">
        <v>0.36303735716215002</v>
      </c>
      <c r="C10" s="6">
        <v>8.4479476069289794E-2</v>
      </c>
      <c r="D10" s="6">
        <v>0.23248559774170999</v>
      </c>
      <c r="E10" s="6">
        <v>0.38125914112133402</v>
      </c>
      <c r="F10" s="6">
        <v>0.125643443452336</v>
      </c>
      <c r="G10" s="6">
        <v>4.8471428090357399E-3</v>
      </c>
      <c r="H10" s="6">
        <v>7.7760130981862102E-2</v>
      </c>
      <c r="I10" s="6">
        <v>0.95587876728299603</v>
      </c>
      <c r="J10" s="6">
        <v>0.29938630247421699</v>
      </c>
      <c r="K10" s="6">
        <v>0.17287821718794899</v>
      </c>
      <c r="L10" s="6">
        <v>3.38327861333576E-11</v>
      </c>
      <c r="M10" s="6">
        <v>0.99446929355735203</v>
      </c>
      <c r="N10" s="6">
        <v>0.84578840896915697</v>
      </c>
      <c r="O10" s="6">
        <v>0.51999109519490205</v>
      </c>
      <c r="P10" s="6">
        <v>4.7001015318474098E-3</v>
      </c>
      <c r="Q10" s="6">
        <v>0.601479285560931</v>
      </c>
      <c r="R10" s="6">
        <v>0.63311085266393496</v>
      </c>
      <c r="S10" s="6">
        <v>0.176309027126684</v>
      </c>
      <c r="T10" s="6">
        <v>0.97991179375857795</v>
      </c>
      <c r="U10" s="6">
        <v>0.87803709954317899</v>
      </c>
      <c r="V10" s="6">
        <v>0.88995778410953397</v>
      </c>
      <c r="W10" s="6">
        <v>0.93980366210295896</v>
      </c>
      <c r="X10" s="6">
        <v>0.787595107905252</v>
      </c>
    </row>
    <row r="11" spans="1:24" x14ac:dyDescent="0.35">
      <c r="A11" s="2" t="s">
        <v>23</v>
      </c>
      <c r="B11" s="6">
        <v>0.39379204873343099</v>
      </c>
      <c r="C11" s="6">
        <v>0.16516878533920401</v>
      </c>
      <c r="D11" s="6">
        <v>0.66925565734882198</v>
      </c>
      <c r="E11" s="6">
        <v>1.9051079954930199E-3</v>
      </c>
      <c r="F11" s="6">
        <v>0.97830998833433302</v>
      </c>
      <c r="G11" s="6">
        <v>3.8879863259623298E-4</v>
      </c>
      <c r="H11" s="6">
        <v>9.7281325922360801E-3</v>
      </c>
      <c r="I11" s="6">
        <v>0.95587876728299603</v>
      </c>
      <c r="J11" s="6">
        <v>0.70791393949851</v>
      </c>
      <c r="K11" s="6">
        <v>0.76018874608826703</v>
      </c>
      <c r="L11" s="6">
        <v>0.51546231575427304</v>
      </c>
      <c r="M11" s="6">
        <v>0.84749666042403704</v>
      </c>
      <c r="N11" s="6">
        <v>0.61723121927814395</v>
      </c>
      <c r="O11" s="6">
        <v>0.84504825881564305</v>
      </c>
      <c r="P11" s="6">
        <v>0.24592007177702899</v>
      </c>
      <c r="Q11" s="6">
        <v>0.18013416386853401</v>
      </c>
      <c r="R11" s="6">
        <v>0.63311085266393496</v>
      </c>
      <c r="S11" s="6">
        <v>2.14268545196914E-2</v>
      </c>
      <c r="T11" s="6">
        <v>0.90886558408557205</v>
      </c>
      <c r="U11" s="6">
        <v>0.60861663683723199</v>
      </c>
      <c r="V11" s="6">
        <v>0.88995778410953397</v>
      </c>
      <c r="W11" s="6">
        <v>0.77322616840081904</v>
      </c>
      <c r="X11" s="6">
        <v>0.787595107905252</v>
      </c>
    </row>
    <row r="12" spans="1:24" x14ac:dyDescent="0.35">
      <c r="A12" s="2" t="s">
        <v>24</v>
      </c>
      <c r="B12" s="6">
        <v>0.39379204873343099</v>
      </c>
      <c r="C12" s="6">
        <v>0.16516878533920401</v>
      </c>
      <c r="D12" s="6">
        <v>0.66925565734882198</v>
      </c>
      <c r="E12" s="6">
        <v>1.9051079954930199E-3</v>
      </c>
      <c r="F12" s="6">
        <v>0.97830998833433302</v>
      </c>
      <c r="G12" s="6">
        <v>3.8879863259623298E-4</v>
      </c>
      <c r="H12" s="6">
        <v>9.7281325922360801E-3</v>
      </c>
      <c r="I12" s="6">
        <v>0.95587876728299603</v>
      </c>
      <c r="J12" s="6">
        <v>0.70791393949851</v>
      </c>
      <c r="K12" s="6">
        <v>0.76018874608826703</v>
      </c>
      <c r="L12" s="6">
        <v>0.51546231575427304</v>
      </c>
      <c r="M12" s="6">
        <v>0.84749666042403704</v>
      </c>
      <c r="N12" s="6">
        <v>0.61723121927814395</v>
      </c>
      <c r="O12" s="6">
        <v>0.84504825881564305</v>
      </c>
      <c r="P12" s="6">
        <v>0.24592007177702899</v>
      </c>
      <c r="Q12" s="6">
        <v>0.18013416386853401</v>
      </c>
      <c r="R12" s="6">
        <v>0.63311085266393496</v>
      </c>
      <c r="S12" s="6">
        <v>2.14268545196914E-2</v>
      </c>
      <c r="T12" s="6">
        <v>0.90886558408557205</v>
      </c>
      <c r="U12" s="6">
        <v>0.60861663683723199</v>
      </c>
      <c r="V12" s="6">
        <v>0.88995778410953397</v>
      </c>
      <c r="W12" s="6">
        <v>0.77322616840081904</v>
      </c>
      <c r="X12" s="6">
        <v>0.787595107905252</v>
      </c>
    </row>
    <row r="13" spans="1:24" x14ac:dyDescent="0.35">
      <c r="A13" s="2" t="s">
        <v>25</v>
      </c>
      <c r="B13" s="6">
        <v>0.11221544456947501</v>
      </c>
      <c r="C13" s="6">
        <v>3.8366627453142198E-2</v>
      </c>
      <c r="D13" s="6">
        <v>0.66925565734882198</v>
      </c>
      <c r="E13" s="6">
        <v>3.1075714434200399E-2</v>
      </c>
      <c r="F13" s="6">
        <v>0.97830998833433302</v>
      </c>
      <c r="G13" s="6">
        <v>4.16797247412263E-5</v>
      </c>
      <c r="H13" s="6">
        <v>2.54127908018008E-3</v>
      </c>
      <c r="I13" s="6">
        <v>0.95587876728299603</v>
      </c>
      <c r="J13" s="6">
        <v>0.70935822475500598</v>
      </c>
      <c r="K13" s="6">
        <v>0.16045039988184101</v>
      </c>
      <c r="L13" s="6">
        <v>3.62423978650686E-8</v>
      </c>
      <c r="M13" s="6">
        <v>0.79030608771864397</v>
      </c>
      <c r="N13" s="6">
        <v>0.84578840896915697</v>
      </c>
      <c r="O13" s="6">
        <v>0.44346004792493798</v>
      </c>
      <c r="P13" s="6">
        <v>7.51994560027653E-2</v>
      </c>
      <c r="Q13" s="6">
        <v>0.18013416386853401</v>
      </c>
      <c r="R13" s="6">
        <v>0.63311085266393496</v>
      </c>
      <c r="S13" s="6">
        <v>0.25314445845294198</v>
      </c>
      <c r="T13" s="6">
        <v>0.73854223771317495</v>
      </c>
      <c r="U13" s="6">
        <v>0.39051771690798398</v>
      </c>
      <c r="V13" s="6">
        <v>0.88995778410953397</v>
      </c>
      <c r="W13" s="6">
        <v>0.77322616840081904</v>
      </c>
      <c r="X13" s="6">
        <v>0.787595107905252</v>
      </c>
    </row>
    <row r="14" spans="1:24" x14ac:dyDescent="0.35">
      <c r="A14" s="2" t="s">
        <v>26</v>
      </c>
      <c r="B14" s="3">
        <v>0.14142809242175899</v>
      </c>
      <c r="C14" s="3">
        <v>3.8992207370410599E-2</v>
      </c>
      <c r="D14" s="3">
        <v>0.66925565734882198</v>
      </c>
      <c r="E14" s="3">
        <v>1.6457526603506498E-2</v>
      </c>
      <c r="F14" s="3">
        <v>0.97830998833433302</v>
      </c>
      <c r="G14" s="3">
        <v>1.64759702003968E-3</v>
      </c>
      <c r="H14" s="3">
        <v>2.7430089420036798E-3</v>
      </c>
      <c r="I14" s="3">
        <v>0.95587876728299603</v>
      </c>
      <c r="J14" s="3">
        <v>0.70791393949851</v>
      </c>
      <c r="K14" s="3">
        <v>0.16045039988184101</v>
      </c>
      <c r="L14" s="3">
        <v>5.2417147968382198E-2</v>
      </c>
      <c r="M14" s="3">
        <v>0.79030608771864397</v>
      </c>
      <c r="N14" s="3">
        <v>0.84578840896915697</v>
      </c>
      <c r="O14" s="3">
        <v>0.51577112437302697</v>
      </c>
      <c r="P14" s="3">
        <v>0.64740637911068999</v>
      </c>
      <c r="Q14" s="3">
        <v>0.18013416386853401</v>
      </c>
      <c r="R14" s="3">
        <v>0.63311085266393496</v>
      </c>
      <c r="S14" s="3">
        <v>0.51445800390093599</v>
      </c>
      <c r="T14" s="3">
        <v>0.73854223771317495</v>
      </c>
      <c r="U14" s="3">
        <v>0.28541730298159501</v>
      </c>
      <c r="V14" s="3">
        <v>0.88995778410953397</v>
      </c>
      <c r="W14" s="3">
        <v>0.77322616840081904</v>
      </c>
      <c r="X14" s="3">
        <v>0.787595107905252</v>
      </c>
    </row>
    <row r="16" spans="1:24" ht="36" x14ac:dyDescent="0.8">
      <c r="A16" s="5" t="s">
        <v>30</v>
      </c>
      <c r="B16" s="2" t="s">
        <v>0</v>
      </c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2" t="s">
        <v>8</v>
      </c>
      <c r="K16" s="2" t="s">
        <v>9</v>
      </c>
      <c r="L16" s="2" t="s">
        <v>10</v>
      </c>
      <c r="M16" s="2" t="s">
        <v>11</v>
      </c>
      <c r="N16" s="2" t="s">
        <v>12</v>
      </c>
      <c r="O16" s="2" t="s">
        <v>13</v>
      </c>
      <c r="P16" s="2" t="s">
        <v>14</v>
      </c>
      <c r="Q16" s="2" t="s">
        <v>15</v>
      </c>
      <c r="R16" s="2" t="s">
        <v>16</v>
      </c>
      <c r="S16" s="2" t="s">
        <v>17</v>
      </c>
      <c r="T16" s="2" t="s">
        <v>18</v>
      </c>
      <c r="U16" s="2" t="s">
        <v>19</v>
      </c>
      <c r="V16" s="2" t="s">
        <v>20</v>
      </c>
      <c r="W16" s="2" t="s">
        <v>21</v>
      </c>
      <c r="X16" s="2" t="s">
        <v>22</v>
      </c>
    </row>
    <row r="17" spans="1:24" x14ac:dyDescent="0.35">
      <c r="A17" s="2" t="s">
        <v>27</v>
      </c>
      <c r="B17" s="2">
        <v>-1</v>
      </c>
      <c r="C17" s="2">
        <v>3</v>
      </c>
      <c r="D17" s="2">
        <v>-2</v>
      </c>
      <c r="E17" s="2">
        <v>-1</v>
      </c>
      <c r="F17" s="2">
        <v>-2</v>
      </c>
      <c r="G17" s="2">
        <v>-3</v>
      </c>
      <c r="H17" s="2">
        <v>-3</v>
      </c>
      <c r="I17" s="2">
        <v>-1</v>
      </c>
      <c r="J17" s="2">
        <v>2</v>
      </c>
      <c r="K17" s="2">
        <v>1</v>
      </c>
      <c r="L17" s="2">
        <v>3</v>
      </c>
      <c r="M17" s="2">
        <v>-1</v>
      </c>
      <c r="N17" s="2">
        <v>1</v>
      </c>
      <c r="O17" s="2">
        <v>1</v>
      </c>
      <c r="P17" s="2">
        <v>3</v>
      </c>
      <c r="Q17" s="2">
        <v>1</v>
      </c>
      <c r="R17" s="2">
        <v>1</v>
      </c>
      <c r="S17" s="2">
        <v>1</v>
      </c>
      <c r="T17" s="2">
        <v>-1</v>
      </c>
      <c r="U17" s="2">
        <v>1</v>
      </c>
      <c r="V17" s="2">
        <v>1</v>
      </c>
      <c r="W17" s="2">
        <v>1</v>
      </c>
      <c r="X17" s="2">
        <v>1</v>
      </c>
    </row>
    <row r="18" spans="1:24" x14ac:dyDescent="0.35">
      <c r="A18" s="2" t="s">
        <v>23</v>
      </c>
      <c r="B18" s="2">
        <v>-1</v>
      </c>
      <c r="C18" s="2">
        <v>1</v>
      </c>
      <c r="D18" s="2">
        <v>1</v>
      </c>
      <c r="E18" s="2">
        <v>3</v>
      </c>
      <c r="F18" s="2">
        <v>-1</v>
      </c>
      <c r="G18" s="2">
        <v>3</v>
      </c>
      <c r="H18" s="2">
        <v>3</v>
      </c>
      <c r="I18" s="2">
        <v>1</v>
      </c>
      <c r="J18" s="2">
        <v>-1</v>
      </c>
      <c r="K18" s="2">
        <v>1</v>
      </c>
      <c r="L18" s="2">
        <v>-1</v>
      </c>
      <c r="M18" s="2">
        <v>1</v>
      </c>
      <c r="N18" s="2">
        <v>-1</v>
      </c>
      <c r="O18" s="2">
        <v>1</v>
      </c>
      <c r="P18" s="2">
        <v>-1</v>
      </c>
      <c r="Q18" s="2">
        <v>-2</v>
      </c>
      <c r="R18" s="2">
        <v>1</v>
      </c>
      <c r="S18" s="2">
        <v>3</v>
      </c>
      <c r="T18" s="2">
        <v>1</v>
      </c>
      <c r="U18" s="2">
        <v>-1</v>
      </c>
      <c r="V18" s="2">
        <v>1</v>
      </c>
      <c r="W18" s="2">
        <v>-1</v>
      </c>
      <c r="X18" s="2">
        <v>-1</v>
      </c>
    </row>
    <row r="19" spans="1:24" x14ac:dyDescent="0.35">
      <c r="A19" s="2" t="s">
        <v>24</v>
      </c>
      <c r="B19" s="2">
        <v>-1</v>
      </c>
      <c r="C19" s="2">
        <v>1</v>
      </c>
      <c r="D19" s="2">
        <v>1</v>
      </c>
      <c r="E19" s="2">
        <v>3</v>
      </c>
      <c r="F19" s="2">
        <v>-1</v>
      </c>
      <c r="G19" s="2">
        <v>3</v>
      </c>
      <c r="H19" s="2">
        <v>3</v>
      </c>
      <c r="I19" s="2">
        <v>1</v>
      </c>
      <c r="J19" s="2">
        <v>-1</v>
      </c>
      <c r="K19" s="2">
        <v>1</v>
      </c>
      <c r="L19" s="2">
        <v>-1</v>
      </c>
      <c r="M19" s="2">
        <v>1</v>
      </c>
      <c r="N19" s="2">
        <v>-1</v>
      </c>
      <c r="O19" s="2">
        <v>1</v>
      </c>
      <c r="P19" s="2">
        <v>-1</v>
      </c>
      <c r="Q19" s="2">
        <v>-2</v>
      </c>
      <c r="R19" s="2">
        <v>1</v>
      </c>
      <c r="S19" s="2">
        <v>3</v>
      </c>
      <c r="T19" s="2">
        <v>1</v>
      </c>
      <c r="U19" s="2">
        <v>-1</v>
      </c>
      <c r="V19" s="2">
        <v>1</v>
      </c>
      <c r="W19" s="2">
        <v>-1</v>
      </c>
      <c r="X19" s="2">
        <v>-1</v>
      </c>
    </row>
    <row r="20" spans="1:24" x14ac:dyDescent="0.35">
      <c r="A20" s="2" t="s">
        <v>25</v>
      </c>
      <c r="B20" s="2">
        <v>-2</v>
      </c>
      <c r="C20" s="2">
        <v>3</v>
      </c>
      <c r="D20" s="2">
        <v>-1</v>
      </c>
      <c r="E20" s="2">
        <v>3</v>
      </c>
      <c r="F20" s="2">
        <v>-1</v>
      </c>
      <c r="G20" s="2">
        <v>3</v>
      </c>
      <c r="H20" s="2">
        <v>3</v>
      </c>
      <c r="I20" s="2">
        <v>1</v>
      </c>
      <c r="J20" s="2">
        <v>-1</v>
      </c>
      <c r="K20" s="2">
        <v>2</v>
      </c>
      <c r="L20" s="2">
        <v>-3</v>
      </c>
      <c r="M20" s="2">
        <v>1</v>
      </c>
      <c r="N20" s="2">
        <v>-1</v>
      </c>
      <c r="O20" s="2">
        <v>1</v>
      </c>
      <c r="P20" s="2">
        <v>-3</v>
      </c>
      <c r="Q20" s="2">
        <v>-2</v>
      </c>
      <c r="R20" s="2">
        <v>-1</v>
      </c>
      <c r="S20" s="2">
        <v>1</v>
      </c>
      <c r="T20" s="2">
        <v>1</v>
      </c>
      <c r="U20" s="2">
        <v>-1</v>
      </c>
      <c r="V20" s="2">
        <v>-1</v>
      </c>
      <c r="W20" s="2">
        <v>-1</v>
      </c>
      <c r="X20" s="2">
        <v>-1</v>
      </c>
    </row>
    <row r="21" spans="1:24" x14ac:dyDescent="0.35">
      <c r="A21" s="2" t="s">
        <v>26</v>
      </c>
      <c r="B21" s="2">
        <v>-2</v>
      </c>
      <c r="C21" s="2">
        <v>3</v>
      </c>
      <c r="D21" s="2">
        <v>1</v>
      </c>
      <c r="E21" s="2">
        <v>3</v>
      </c>
      <c r="F21" s="2">
        <v>1</v>
      </c>
      <c r="G21" s="2">
        <v>3</v>
      </c>
      <c r="H21" s="2">
        <v>3</v>
      </c>
      <c r="I21" s="2">
        <v>-1</v>
      </c>
      <c r="J21" s="2">
        <v>1</v>
      </c>
      <c r="K21" s="2">
        <v>1</v>
      </c>
      <c r="L21" s="2">
        <v>-3</v>
      </c>
      <c r="M21" s="2">
        <v>1</v>
      </c>
      <c r="N21" s="2">
        <v>1</v>
      </c>
      <c r="O21" s="2">
        <v>1</v>
      </c>
      <c r="P21" s="2">
        <v>-1</v>
      </c>
      <c r="Q21" s="2">
        <v>-2</v>
      </c>
      <c r="R21" s="2">
        <v>-1</v>
      </c>
      <c r="S21" s="2">
        <v>-1</v>
      </c>
      <c r="T21" s="2">
        <v>1</v>
      </c>
      <c r="U21" s="2">
        <v>-2</v>
      </c>
      <c r="V21" s="2">
        <v>-1</v>
      </c>
      <c r="W21" s="2">
        <v>-1</v>
      </c>
      <c r="X21" s="2">
        <v>1</v>
      </c>
    </row>
    <row r="22" spans="1:24" ht="29.5" customHeight="1" x14ac:dyDescent="0.35">
      <c r="A22" s="7" t="s">
        <v>31</v>
      </c>
      <c r="B22" s="7"/>
      <c r="C22" s="7"/>
      <c r="D22" s="7"/>
      <c r="E22" s="7"/>
      <c r="F22" s="7"/>
      <c r="G22" s="7"/>
      <c r="H22" s="7"/>
      <c r="I22" s="7"/>
      <c r="J22" s="7"/>
      <c r="K22" s="7"/>
    </row>
  </sheetData>
  <mergeCells count="1">
    <mergeCell ref="A22:K22"/>
  </mergeCells>
  <conditionalFormatting sqref="B17:X21">
    <cfRule type="cellIs" dxfId="9" priority="13" operator="equal">
      <formula>3</formula>
    </cfRule>
    <cfRule type="cellIs" dxfId="8" priority="12" operator="equal">
      <formula>2</formula>
    </cfRule>
    <cfRule type="cellIs" dxfId="7" priority="11" operator="equal">
      <formula>1</formula>
    </cfRule>
    <cfRule type="cellIs" dxfId="6" priority="10" operator="equal">
      <formula>-1</formula>
    </cfRule>
    <cfRule type="cellIs" priority="9" operator="equal">
      <formula>-2</formula>
    </cfRule>
    <cfRule type="cellIs" dxfId="5" priority="8" operator="equal">
      <formula>-2</formula>
    </cfRule>
    <cfRule type="cellIs" priority="7" operator="equal">
      <formula>-3</formula>
    </cfRule>
    <cfRule type="cellIs" dxfId="4" priority="6" operator="equal">
      <formula>-3</formula>
    </cfRule>
    <cfRule type="cellIs" dxfId="3" priority="5" operator="equal">
      <formula>-2</formula>
    </cfRule>
    <cfRule type="cellIs" dxfId="2" priority="3" operator="equal">
      <formula>-2</formula>
    </cfRule>
    <cfRule type="cellIs" dxfId="1" priority="2" operator="equal">
      <formula>-2</formula>
    </cfRule>
    <cfRule type="cellIs" dxfId="0" priority="1" operator="equal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_UpperPanel</vt:lpstr>
      <vt:lpstr>Heatmap_Lower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dcterms:created xsi:type="dcterms:W3CDTF">2022-09-27T04:20:03Z</dcterms:created>
  <dcterms:modified xsi:type="dcterms:W3CDTF">2022-09-27T20:01:39Z</dcterms:modified>
</cp:coreProperties>
</file>